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Watson_new050108" sheetId="1" state="visible" r:id="rId2"/>
    <sheet name="Dr. J.Watson" sheetId="2" state="visible" r:id="rId3"/>
    <sheet name="Dr.C.Venter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" uniqueCount="79">
  <si>
    <t xml:space="preserve">Lengths are from ncbi 36</t>
  </si>
  <si>
    <t xml:space="preserve">/project/huref6/analysis_png/jwatson/mut_rates</t>
  </si>
  <si>
    <t xml:space="preserve">/project/huref6/analysis_png/jwatson/watson-454-snp-v01_heterozygous_sorted.gff</t>
  </si>
  <si>
    <t xml:space="preserve">/bioinfo/work/data/db/ncbi_human_36/annotation/GFF/ensembl.ncbi36.ver41/</t>
  </si>
  <si>
    <t xml:space="preserve">Autosomal Occurrences</t>
  </si>
  <si>
    <t xml:space="preserve">Overlap</t>
  </si>
  <si>
    <t xml:space="preserve">Total</t>
  </si>
  <si>
    <t xml:space="preserve">SNP</t>
  </si>
  <si>
    <t xml:space="preserve">/usr/local/projects/HUREF6/analysis_png/jwatson</t>
  </si>
  <si>
    <t xml:space="preserve">Indel</t>
  </si>
  <si>
    <t xml:space="preserve"># of heterozygous SNPs</t>
  </si>
  <si>
    <t xml:space="preserve">Total Length</t>
  </si>
  <si>
    <t xml:space="preserve">wc -l  cv_heterozygous_snps</t>
  </si>
  <si>
    <t xml:space="preserve">cat watson-454-snp-v01_genotypets.gff cv_heterozygous_snps | cut -f1,4,5 | perl -pe 's/^chr//' | more | sort | uniq -d | wc -l</t>
  </si>
  <si>
    <t xml:space="preserve">homozygous</t>
  </si>
  <si>
    <t xml:space="preserve">Repeats</t>
  </si>
  <si>
    <t xml:space="preserve"> wc -l cv_homozygous_snps</t>
  </si>
  <si>
    <t xml:space="preserve">cat watson-454-snp-v01_genotypets.gff cv_homozygous_snps | cut -f1,4,5 | perl -pe 's/^chr//' | more | sort | uniq -d | wc -l</t>
  </si>
  <si>
    <t xml:space="preserve">CDS</t>
  </si>
  <si>
    <t xml:space="preserve">5UTR</t>
  </si>
  <si>
    <t xml:space="preserve">3UTR</t>
  </si>
  <si>
    <t xml:space="preserve">Introns</t>
  </si>
  <si>
    <t xml:space="preserve">First Intron</t>
  </si>
  <si>
    <t xml:space="preserve">Tota Length</t>
  </si>
  <si>
    <t xml:space="preserve">Intron1 + coding</t>
  </si>
  <si>
    <t xml:space="preserve">Noncoding Length</t>
  </si>
  <si>
    <t xml:space="preserve">Disease Genes (Coding Sequences)</t>
  </si>
  <si>
    <t xml:space="preserve">Promoter (1kb up)</t>
  </si>
  <si>
    <t xml:space="preserve">SNPs in CDS</t>
  </si>
  <si>
    <t xml:space="preserve"> cat ens.hum.ver41.ncbi36.merge.1kb_up_variants_intersect_cds | grep -v Total | cut -f2-4 | sort | uniq | wc -l</t>
  </si>
  <si>
    <t xml:space="preserve">non-CDS SNP</t>
  </si>
  <si>
    <t xml:space="preserve">prmoter+coding</t>
  </si>
  <si>
    <t xml:space="preserve">NonCDS promoter</t>
  </si>
  <si>
    <t xml:space="preserve">Alternative Exons</t>
  </si>
  <si>
    <t xml:space="preserve">cat /usr/local/projects/HUREF6//analysis_png/ucsc_downloads/ensGene.txt_withgeneid.alternative_exon_010208_sorted.gff | awk '{if ($1 != "X" &amp;&amp; $1 != "Y") { print;}}' | awk '{sum += $5 - $4} END { print sum}'</t>
  </si>
  <si>
    <t xml:space="preserve">Constitute exons</t>
  </si>
  <si>
    <t xml:space="preserve">cat /usr/local/projects/HUREF6//analysis_png/gff//ensGene.txt_withgeneid.constitutive_exon_sorted_merged_Clean.gff  | awk '{if ($1 != "X" &amp;&amp; $1 != "Y") { print;}}' | awk '{sum += $5 - $4} END { print sum}'</t>
  </si>
  <si>
    <t xml:space="preserve">Phastcons17Elements, nonexonic, &gt;= 50 bp</t>
  </si>
  <si>
    <t xml:space="preserve">Phastcons intronic</t>
  </si>
  <si>
    <t xml:space="preserve"> cat intron_ids phast_snps | sort | uniq -d | wc -l</t>
  </si>
  <si>
    <t xml:space="preserve">phastcons intergenic</t>
  </si>
  <si>
    <t xml:space="preserve">Splicing</t>
  </si>
  <si>
    <t xml:space="preserve">RefSeq NMM genes</t>
  </si>
  <si>
    <t xml:space="preserve">from DW files</t>
  </si>
  <si>
    <t xml:space="preserve">hetero</t>
  </si>
  <si>
    <t xml:space="preserve">homo</t>
  </si>
  <si>
    <t xml:space="preserve">total</t>
  </si>
  <si>
    <t xml:space="preserve">rs</t>
  </si>
  <si>
    <t xml:space="preserve">novel</t>
  </si>
  <si>
    <t xml:space="preserve">microRNA</t>
  </si>
  <si>
    <t xml:space="preserve">my annotation</t>
  </si>
  <si>
    <t xml:space="preserve">All</t>
  </si>
  <si>
    <t xml:space="preserve">close enough!</t>
  </si>
  <si>
    <t xml:space="preserve">levy/bin/IntersectLocations.sh  watson-454-snp-v01_heterozygous_sorted.gff gff  /project/huref6/analysis_slevy/repeatmask/ncbi36.ucsc.rmsk.merge.gff</t>
  </si>
  <si>
    <t xml:space="preserve">Alu</t>
  </si>
  <si>
    <t xml:space="preserve">^Alu</t>
  </si>
  <si>
    <t xml:space="preserve">MIR</t>
  </si>
  <si>
    <t xml:space="preserve">^MIR</t>
  </si>
  <si>
    <t xml:space="preserve">MER</t>
  </si>
  <si>
    <t xml:space="preserve">^MER</t>
  </si>
  <si>
    <t xml:space="preserve">LTR</t>
  </si>
  <si>
    <t xml:space="preserve">^LTR</t>
  </si>
  <si>
    <t xml:space="preserve">L1</t>
  </si>
  <si>
    <t xml:space="preserve">^L1</t>
  </si>
  <si>
    <t xml:space="preserve">L2</t>
  </si>
  <si>
    <t xml:space="preserve">^L2</t>
  </si>
  <si>
    <t xml:space="preserve">Simple repeats (xxx)n</t>
  </si>
  <si>
    <t xml:space="preserve">Length (ATAC-mapped)</t>
  </si>
  <si>
    <t xml:space="preserve">SNP Count</t>
  </si>
  <si>
    <t xml:space="preserve">SNP Diversity Rate (x 10^4)</t>
  </si>
  <si>
    <t xml:space="preserve">Conserved (Phastcons17Elements, nonexonic, &gt;= 50 bp)</t>
  </si>
  <si>
    <t xml:space="preserve">Conserved Intronic</t>
  </si>
  <si>
    <t xml:space="preserve">Conserved Intergenic</t>
  </si>
  <si>
    <t xml:space="preserve">All Repeats</t>
  </si>
  <si>
    <t xml:space="preserve">Lengths are from ATAC-mapped</t>
  </si>
  <si>
    <t xml:space="preserve">Indel Count</t>
  </si>
  <si>
    <t xml:space="preserve">Indel Diversity Rate</t>
  </si>
  <si>
    <t xml:space="preserve">Filtered Indel Count</t>
  </si>
  <si>
    <t xml:space="preserve">Filtered Indel Rat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9"/>
  <sheetViews>
    <sheetView showFormulas="false" showGridLines="true" showRowColHeaders="true" showZeros="true" rightToLeft="false" tabSelected="false" showOutlineSymbols="true" defaultGridColor="true" view="normal" topLeftCell="A105" colorId="64" zoomScale="100" zoomScaleNormal="100" zoomScalePageLayoutView="100" workbookViewId="0">
      <selection pane="topLeft" activeCell="E56" activeCellId="0" sqref="E5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3" min="3" style="0" width="15.41"/>
    <col collapsed="false" customWidth="true" hidden="false" outlineLevel="0" max="4" min="4" style="0" width="10.71"/>
  </cols>
  <sheetData>
    <row r="1" customFormat="false" ht="12.75" hidden="false" customHeight="false" outlineLevel="0" collapsed="false">
      <c r="A1" s="0" t="s">
        <v>0</v>
      </c>
      <c r="C1" s="0" t="s">
        <v>1</v>
      </c>
      <c r="D1" s="0" t="s">
        <v>2</v>
      </c>
      <c r="E1" s="0" t="s">
        <v>3</v>
      </c>
    </row>
    <row r="2" customFormat="false" ht="12.75" hidden="false" customHeight="false" outlineLevel="0" collapsed="false">
      <c r="C2" s="0" t="s">
        <v>4</v>
      </c>
      <c r="H2" s="0" t="s">
        <v>5</v>
      </c>
    </row>
    <row r="3" customFormat="false" ht="12.75" hidden="false" customHeight="false" outlineLevel="0" collapsed="false">
      <c r="A3" s="0" t="s">
        <v>6</v>
      </c>
      <c r="B3" s="0" t="s">
        <v>7</v>
      </c>
      <c r="C3" s="1" t="n">
        <v>1858219</v>
      </c>
      <c r="H3" s="0" t="s">
        <v>8</v>
      </c>
    </row>
    <row r="4" customFormat="false" ht="12.75" hidden="false" customHeight="false" outlineLevel="0" collapsed="false">
      <c r="B4" s="0" t="s">
        <v>9</v>
      </c>
      <c r="H4" s="0" t="s">
        <v>10</v>
      </c>
      <c r="I4" s="0" t="n">
        <v>1624998</v>
      </c>
      <c r="J4" s="0" t="n">
        <v>464424</v>
      </c>
      <c r="K4" s="0" t="n">
        <f aca="false">J4/I4</f>
        <v>0.285799736368906</v>
      </c>
    </row>
    <row r="5" customFormat="false" ht="12.75" hidden="false" customHeight="false" outlineLevel="0" collapsed="false">
      <c r="B5" s="0" t="s">
        <v>11</v>
      </c>
      <c r="C5" s="0" t="n">
        <v>2864732772</v>
      </c>
      <c r="D5" s="0" t="n">
        <f aca="false">C3/C5*10000</f>
        <v>6.48653521250673</v>
      </c>
      <c r="I5" s="0" t="s">
        <v>12</v>
      </c>
      <c r="J5" s="0" t="s">
        <v>13</v>
      </c>
    </row>
    <row r="6" customFormat="false" ht="12.75" hidden="false" customHeight="false" outlineLevel="0" collapsed="false">
      <c r="H6" s="0" t="s">
        <v>14</v>
      </c>
      <c r="I6" s="0" t="n">
        <v>1450860</v>
      </c>
      <c r="J6" s="0" t="n">
        <v>716069</v>
      </c>
      <c r="K6" s="0" t="n">
        <f aca="false">J6/I6</f>
        <v>0.493547964655446</v>
      </c>
    </row>
    <row r="7" customFormat="false" ht="12.75" hidden="false" customHeight="false" outlineLevel="0" collapsed="false">
      <c r="A7" s="0" t="s">
        <v>15</v>
      </c>
      <c r="B7" s="0" t="s">
        <v>7</v>
      </c>
      <c r="C7" s="2" t="n">
        <v>969532</v>
      </c>
      <c r="I7" s="0" t="s">
        <v>16</v>
      </c>
      <c r="J7" s="0" t="s">
        <v>17</v>
      </c>
    </row>
    <row r="8" customFormat="false" ht="12.75" hidden="false" customHeight="false" outlineLevel="0" collapsed="false">
      <c r="I8" s="0" t="n">
        <f aca="false">I4+I6</f>
        <v>3075858</v>
      </c>
      <c r="J8" s="0" t="n">
        <f aca="false">J4+J6</f>
        <v>1180493</v>
      </c>
      <c r="K8" s="0" t="n">
        <f aca="false">J8/I8</f>
        <v>0.383793074972902</v>
      </c>
    </row>
    <row r="9" customFormat="false" ht="12.75" hidden="false" customHeight="false" outlineLevel="0" collapsed="false">
      <c r="B9" s="0" t="s">
        <v>11</v>
      </c>
      <c r="C9" s="0" t="n">
        <v>1300095099</v>
      </c>
      <c r="D9" s="0" t="n">
        <f aca="false">C7/C9*10000</f>
        <v>7.45739293029979</v>
      </c>
    </row>
    <row r="10" customFormat="false" ht="12.75" hidden="false" customHeight="false" outlineLevel="0" collapsed="false">
      <c r="I10" s="0" t="n">
        <f aca="false">10201/288723</f>
        <v>0.0353314422474136</v>
      </c>
    </row>
    <row r="11" customFormat="false" ht="12.75" hidden="false" customHeight="false" outlineLevel="0" collapsed="false">
      <c r="A11" s="0" t="s">
        <v>18</v>
      </c>
      <c r="B11" s="0" t="s">
        <v>7</v>
      </c>
      <c r="C11" s="2" t="n">
        <v>13394</v>
      </c>
      <c r="F11" s="0" t="n">
        <f aca="false">263/458</f>
        <v>0.574235807860262</v>
      </c>
    </row>
    <row r="12" customFormat="false" ht="12.75" hidden="false" customHeight="false" outlineLevel="0" collapsed="false">
      <c r="B12" s="0" t="s">
        <v>9</v>
      </c>
      <c r="F12" s="0" t="n">
        <f aca="false">118/281</f>
        <v>0.419928825622776</v>
      </c>
    </row>
    <row r="13" customFormat="false" ht="12.75" hidden="false" customHeight="false" outlineLevel="0" collapsed="false">
      <c r="B13" s="0" t="s">
        <v>11</v>
      </c>
      <c r="C13" s="0" t="n">
        <v>34051801</v>
      </c>
      <c r="D13" s="0" t="n">
        <f aca="false">C11/C13*10000</f>
        <v>3.93341896952822</v>
      </c>
    </row>
    <row r="14" customFormat="false" ht="12.75" hidden="false" customHeight="false" outlineLevel="0" collapsed="false">
      <c r="F14" s="0" t="n">
        <f aca="false">263+118</f>
        <v>381</v>
      </c>
      <c r="G14" s="0" t="n">
        <f aca="false">74+178</f>
        <v>252</v>
      </c>
      <c r="K14" s="0" t="n">
        <f aca="false">1000/1000000</f>
        <v>0.001</v>
      </c>
    </row>
    <row r="15" customFormat="false" ht="12.75" hidden="false" customHeight="false" outlineLevel="0" collapsed="false">
      <c r="A15" s="0" t="s">
        <v>19</v>
      </c>
      <c r="B15" s="0" t="s">
        <v>7</v>
      </c>
      <c r="C15" s="2" t="n">
        <v>3223</v>
      </c>
      <c r="F15" s="0" t="n">
        <f aca="false">458+281</f>
        <v>739</v>
      </c>
      <c r="G15" s="0" t="n">
        <f aca="false">247+137</f>
        <v>384</v>
      </c>
      <c r="I15" s="0" t="n">
        <f aca="false">(23+332)/(611+477)</f>
        <v>0.326286764705882</v>
      </c>
    </row>
    <row r="16" customFormat="false" ht="12.75" hidden="false" customHeight="false" outlineLevel="0" collapsed="false">
      <c r="B16" s="0" t="s">
        <v>9</v>
      </c>
    </row>
    <row r="17" customFormat="false" ht="12.75" hidden="false" customHeight="false" outlineLevel="0" collapsed="false">
      <c r="F17" s="0" t="n">
        <f aca="false">F14/F15</f>
        <v>0.515561569688769</v>
      </c>
      <c r="G17" s="0" t="n">
        <f aca="false">G14/G15</f>
        <v>0.65625</v>
      </c>
    </row>
    <row r="18" customFormat="false" ht="12.75" hidden="false" customHeight="false" outlineLevel="0" collapsed="false">
      <c r="B18" s="0" t="s">
        <v>11</v>
      </c>
      <c r="C18" s="0" t="n">
        <v>6604303</v>
      </c>
      <c r="D18" s="0" t="n">
        <f aca="false">C15/C18*10000</f>
        <v>4.88015162235894</v>
      </c>
      <c r="G18" s="0" t="n">
        <f aca="false">128/458</f>
        <v>0.279475982532751</v>
      </c>
    </row>
    <row r="19" customFormat="false" ht="12.75" hidden="false" customHeight="false" outlineLevel="0" collapsed="false">
      <c r="G19" s="0" t="n">
        <f aca="false">129/458</f>
        <v>0.281659388646288</v>
      </c>
    </row>
    <row r="20" customFormat="false" ht="12.75" hidden="false" customHeight="false" outlineLevel="0" collapsed="false">
      <c r="A20" s="0" t="s">
        <v>20</v>
      </c>
      <c r="B20" s="0" t="s">
        <v>7</v>
      </c>
      <c r="C20" s="2" t="n">
        <v>11556</v>
      </c>
      <c r="G20" s="0" t="n">
        <f aca="false">35/281</f>
        <v>0.124555160142349</v>
      </c>
    </row>
    <row r="21" customFormat="false" ht="12.75" hidden="false" customHeight="false" outlineLevel="0" collapsed="false">
      <c r="B21" s="0" t="s">
        <v>9</v>
      </c>
      <c r="G21" s="0" t="n">
        <f aca="false">(344-178)/344</f>
        <v>0.482558139534884</v>
      </c>
      <c r="H21" s="0" t="n">
        <f aca="false">117/178</f>
        <v>0.657303370786517</v>
      </c>
    </row>
    <row r="22" customFormat="false" ht="12.75" hidden="false" customHeight="false" outlineLevel="0" collapsed="false">
      <c r="G22" s="0" t="n">
        <f aca="false">119/183</f>
        <v>0.650273224043716</v>
      </c>
    </row>
    <row r="23" customFormat="false" ht="12.75" hidden="false" customHeight="false" outlineLevel="0" collapsed="false">
      <c r="B23" s="0" t="s">
        <v>11</v>
      </c>
      <c r="C23" s="0" t="n">
        <v>22629559</v>
      </c>
      <c r="D23" s="0" t="n">
        <f aca="false">C20/C23*10000</f>
        <v>5.10659531632941</v>
      </c>
    </row>
    <row r="25" customFormat="false" ht="12.75" hidden="false" customHeight="false" outlineLevel="0" collapsed="false">
      <c r="A25" s="0" t="s">
        <v>21</v>
      </c>
      <c r="B25" s="0" t="s">
        <v>7</v>
      </c>
      <c r="C25" s="2" t="n">
        <v>625932</v>
      </c>
    </row>
    <row r="26" customFormat="false" ht="12.75" hidden="false" customHeight="false" outlineLevel="0" collapsed="false">
      <c r="B26" s="0" t="s">
        <v>9</v>
      </c>
    </row>
    <row r="28" customFormat="false" ht="12.75" hidden="false" customHeight="false" outlineLevel="0" collapsed="false">
      <c r="B28" s="0" t="s">
        <v>11</v>
      </c>
      <c r="C28" s="0" t="n">
        <v>1019016257</v>
      </c>
      <c r="D28" s="0" t="n">
        <f aca="false">C25/C28*10000</f>
        <v>6.14251240547186</v>
      </c>
    </row>
    <row r="30" customFormat="false" ht="12.75" hidden="false" customHeight="false" outlineLevel="0" collapsed="false">
      <c r="A30" s="0" t="s">
        <v>22</v>
      </c>
      <c r="B30" s="0" t="s">
        <v>7</v>
      </c>
    </row>
    <row r="31" customFormat="false" ht="12.75" hidden="false" customHeight="false" outlineLevel="0" collapsed="false">
      <c r="B31" s="0" t="s">
        <v>9</v>
      </c>
    </row>
    <row r="33" customFormat="false" ht="12.75" hidden="false" customHeight="false" outlineLevel="0" collapsed="false">
      <c r="B33" s="0" t="s">
        <v>23</v>
      </c>
    </row>
    <row r="34" customFormat="false" ht="12.75" hidden="false" customHeight="false" outlineLevel="0" collapsed="false">
      <c r="B34" s="0" t="s">
        <v>24</v>
      </c>
    </row>
    <row r="35" customFormat="false" ht="12.75" hidden="false" customHeight="false" outlineLevel="0" collapsed="false">
      <c r="B35" s="0" t="s">
        <v>25</v>
      </c>
    </row>
    <row r="37" customFormat="false" ht="12.75" hidden="false" customHeight="false" outlineLevel="0" collapsed="false">
      <c r="A37" s="0" t="s">
        <v>26</v>
      </c>
      <c r="B37" s="0" t="s">
        <v>7</v>
      </c>
      <c r="C37" s="2" t="n">
        <v>1007</v>
      </c>
    </row>
    <row r="38" customFormat="false" ht="12.75" hidden="false" customHeight="false" outlineLevel="0" collapsed="false">
      <c r="B38" s="0" t="s">
        <v>9</v>
      </c>
    </row>
    <row r="39" customFormat="false" ht="12.75" hidden="false" customHeight="false" outlineLevel="0" collapsed="false">
      <c r="B39" s="0" t="s">
        <v>11</v>
      </c>
      <c r="C39" s="0" t="n">
        <v>3381336</v>
      </c>
      <c r="D39" s="0" t="n">
        <f aca="false">C37/C39*10000</f>
        <v>2.97811279328644</v>
      </c>
    </row>
    <row r="41" customFormat="false" ht="12.75" hidden="false" customHeight="false" outlineLevel="0" collapsed="false">
      <c r="A41" s="0" t="s">
        <v>27</v>
      </c>
      <c r="B41" s="0" t="s">
        <v>7</v>
      </c>
      <c r="C41" s="2" t="n">
        <v>20281</v>
      </c>
    </row>
    <row r="42" customFormat="false" ht="12.75" hidden="false" customHeight="false" outlineLevel="0" collapsed="false">
      <c r="B42" s="0" t="s">
        <v>28</v>
      </c>
      <c r="C42" s="2" t="n">
        <v>356</v>
      </c>
      <c r="D42" s="0" t="s">
        <v>29</v>
      </c>
    </row>
    <row r="43" customFormat="false" ht="12.75" hidden="false" customHeight="false" outlineLevel="0" collapsed="false">
      <c r="B43" s="0" t="s">
        <v>30</v>
      </c>
      <c r="C43" s="0" t="n">
        <f aca="false">C41-C42</f>
        <v>19925</v>
      </c>
    </row>
    <row r="44" customFormat="false" ht="12.75" hidden="false" customHeight="false" outlineLevel="0" collapsed="false">
      <c r="B44" s="0" t="s">
        <v>9</v>
      </c>
    </row>
    <row r="45" customFormat="false" ht="12.75" hidden="false" customHeight="false" outlineLevel="0" collapsed="false">
      <c r="B45" s="0" t="s">
        <v>11</v>
      </c>
      <c r="C45" s="0" t="n">
        <v>34063550</v>
      </c>
    </row>
    <row r="46" customFormat="false" ht="12.75" hidden="false" customHeight="false" outlineLevel="0" collapsed="false">
      <c r="B46" s="0" t="s">
        <v>31</v>
      </c>
      <c r="C46" s="0" t="n">
        <v>792765</v>
      </c>
    </row>
    <row r="47" customFormat="false" ht="12.75" hidden="false" customHeight="false" outlineLevel="0" collapsed="false">
      <c r="B47" s="0" t="s">
        <v>32</v>
      </c>
      <c r="C47" s="0" t="n">
        <f aca="false">C45-C46</f>
        <v>33270785</v>
      </c>
      <c r="E47" s="0" t="n">
        <f aca="false">C43/C47*10000</f>
        <v>5.98873756660686</v>
      </c>
    </row>
    <row r="49" customFormat="false" ht="12.75" hidden="false" customHeight="false" outlineLevel="0" collapsed="false">
      <c r="A49" s="0" t="s">
        <v>33</v>
      </c>
      <c r="B49" s="0" t="s">
        <v>7</v>
      </c>
      <c r="C49" s="2" t="n">
        <v>626</v>
      </c>
    </row>
    <row r="50" customFormat="false" ht="12.75" hidden="false" customHeight="false" outlineLevel="0" collapsed="false">
      <c r="B50" s="0" t="s">
        <v>9</v>
      </c>
    </row>
    <row r="52" customFormat="false" ht="12.75" hidden="false" customHeight="false" outlineLevel="0" collapsed="false">
      <c r="B52" s="0" t="s">
        <v>11</v>
      </c>
      <c r="C52" s="0" t="n">
        <v>1296491</v>
      </c>
      <c r="D52" s="0" t="n">
        <f aca="false">C49/C52*10000</f>
        <v>4.82841762881501</v>
      </c>
      <c r="E52" s="0" t="s">
        <v>34</v>
      </c>
    </row>
    <row r="54" customFormat="false" ht="12.75" hidden="false" customHeight="false" outlineLevel="0" collapsed="false">
      <c r="A54" s="0" t="s">
        <v>35</v>
      </c>
      <c r="B54" s="0" t="s">
        <v>7</v>
      </c>
      <c r="C54" s="2" t="n">
        <v>10527</v>
      </c>
    </row>
    <row r="56" customFormat="false" ht="12.75" hidden="false" customHeight="false" outlineLevel="0" collapsed="false">
      <c r="B56" s="0" t="s">
        <v>11</v>
      </c>
      <c r="C56" s="0" t="n">
        <v>26326881</v>
      </c>
      <c r="D56" s="0" t="n">
        <f aca="false">C54/C56*10000</f>
        <v>3.99857468873734</v>
      </c>
      <c r="E56" s="0" t="s">
        <v>36</v>
      </c>
    </row>
    <row r="58" customFormat="false" ht="12.75" hidden="false" customHeight="false" outlineLevel="0" collapsed="false">
      <c r="A58" s="0" t="s">
        <v>37</v>
      </c>
      <c r="B58" s="0" t="s">
        <v>7</v>
      </c>
      <c r="C58" s="2" t="n">
        <v>38758</v>
      </c>
    </row>
    <row r="59" customFormat="false" ht="12.75" hidden="false" customHeight="false" outlineLevel="0" collapsed="false">
      <c r="B59" s="0" t="s">
        <v>9</v>
      </c>
    </row>
    <row r="60" customFormat="false" ht="12.75" hidden="false" customHeight="false" outlineLevel="0" collapsed="false">
      <c r="B60" s="0" t="s">
        <v>11</v>
      </c>
      <c r="C60" s="0" t="n">
        <v>80253675</v>
      </c>
      <c r="D60" s="0" t="n">
        <f aca="false">C58/C60*10000</f>
        <v>4.82943615977711</v>
      </c>
    </row>
    <row r="62" customFormat="false" ht="12.75" hidden="false" customHeight="false" outlineLevel="0" collapsed="false">
      <c r="A62" s="0" t="s">
        <v>38</v>
      </c>
      <c r="C62" s="2" t="n">
        <v>12394</v>
      </c>
      <c r="E62" s="0" t="s">
        <v>39</v>
      </c>
    </row>
    <row r="64" customFormat="false" ht="12.75" hidden="false" customHeight="false" outlineLevel="0" collapsed="false">
      <c r="B64" s="0" t="s">
        <v>11</v>
      </c>
      <c r="C64" s="0" t="n">
        <v>29087473</v>
      </c>
      <c r="D64" s="0" t="n">
        <f aca="false">C62/C64*10000</f>
        <v>4.26094078368375</v>
      </c>
    </row>
    <row r="66" customFormat="false" ht="12.75" hidden="false" customHeight="false" outlineLevel="0" collapsed="false">
      <c r="A66" s="0" t="s">
        <v>40</v>
      </c>
      <c r="C66" s="2" t="n">
        <f aca="false">C58-C62</f>
        <v>26364</v>
      </c>
    </row>
    <row r="68" customFormat="false" ht="12.75" hidden="false" customHeight="false" outlineLevel="0" collapsed="false">
      <c r="B68" s="0" t="s">
        <v>11</v>
      </c>
      <c r="C68" s="0" t="n">
        <f aca="false">C60-C64</f>
        <v>51166202</v>
      </c>
      <c r="D68" s="0" t="n">
        <f aca="false">C66/C68*10000</f>
        <v>5.1526200830775</v>
      </c>
    </row>
    <row r="70" customFormat="false" ht="12.75" hidden="false" customHeight="false" outlineLevel="0" collapsed="false">
      <c r="A70" s="0" t="s">
        <v>41</v>
      </c>
      <c r="B70" s="0" t="s">
        <v>7</v>
      </c>
      <c r="C70" s="2" t="n">
        <v>1807</v>
      </c>
    </row>
    <row r="71" customFormat="false" ht="12.75" hidden="false" customHeight="false" outlineLevel="0" collapsed="false">
      <c r="B71" s="0" t="s">
        <v>9</v>
      </c>
    </row>
    <row r="72" customFormat="false" ht="12.75" hidden="false" customHeight="false" outlineLevel="0" collapsed="false">
      <c r="B72" s="0" t="s">
        <v>11</v>
      </c>
      <c r="C72" s="0" t="n">
        <v>3948460</v>
      </c>
      <c r="D72" s="0" t="n">
        <f aca="false">C70/C72*10000</f>
        <v>4.57646778744118</v>
      </c>
    </row>
    <row r="75" customFormat="false" ht="12.75" hidden="false" customHeight="false" outlineLevel="0" collapsed="false">
      <c r="A75" s="0" t="s">
        <v>42</v>
      </c>
      <c r="B75" s="0" t="s">
        <v>7</v>
      </c>
      <c r="F75" s="0" t="s">
        <v>43</v>
      </c>
      <c r="H75" s="0" t="s">
        <v>44</v>
      </c>
      <c r="I75" s="0" t="s">
        <v>45</v>
      </c>
      <c r="K75" s="0" t="s">
        <v>46</v>
      </c>
    </row>
    <row r="76" customFormat="false" ht="12.75" hidden="false" customHeight="false" outlineLevel="0" collapsed="false">
      <c r="B76" s="0" t="s">
        <v>9</v>
      </c>
      <c r="G76" s="0" t="s">
        <v>47</v>
      </c>
      <c r="H76" s="0" t="n">
        <v>1352938</v>
      </c>
      <c r="I76" s="0" t="n">
        <v>1362358</v>
      </c>
      <c r="J76" s="0" t="n">
        <f aca="false">H76/(SUM(H76:I76))</f>
        <v>0.498265382485003</v>
      </c>
      <c r="K76" s="0" t="n">
        <f aca="false">H76+I76</f>
        <v>2715296</v>
      </c>
    </row>
    <row r="77" customFormat="false" ht="12.75" hidden="false" customHeight="false" outlineLevel="0" collapsed="false">
      <c r="G77" s="0" t="s">
        <v>48</v>
      </c>
      <c r="H77" s="0" t="n">
        <v>505408</v>
      </c>
      <c r="I77" s="0" t="n">
        <v>101389</v>
      </c>
      <c r="J77" s="0" t="n">
        <f aca="false">H77/(SUM(H77:I77))</f>
        <v>0.832911171281335</v>
      </c>
      <c r="K77" s="0" t="n">
        <f aca="false">H77+I77</f>
        <v>606797</v>
      </c>
    </row>
    <row r="78" customFormat="false" ht="12.75" hidden="false" customHeight="false" outlineLevel="0" collapsed="false">
      <c r="B78" s="0" t="s">
        <v>11</v>
      </c>
    </row>
    <row r="79" customFormat="false" ht="12.75" hidden="false" customHeight="false" outlineLevel="0" collapsed="false">
      <c r="I79" s="0" t="n">
        <f aca="false">SUM(H76:I77)</f>
        <v>3322093</v>
      </c>
    </row>
    <row r="80" customFormat="false" ht="12.75" hidden="false" customHeight="false" outlineLevel="0" collapsed="false">
      <c r="A80" s="0" t="s">
        <v>49</v>
      </c>
      <c r="B80" s="0" t="s">
        <v>7</v>
      </c>
      <c r="C80" s="0" t="n">
        <v>11</v>
      </c>
      <c r="G80" s="0" t="s">
        <v>46</v>
      </c>
      <c r="H80" s="0" t="n">
        <f aca="false">SUM(H76:H77)</f>
        <v>1858346</v>
      </c>
      <c r="I80" s="0" t="n">
        <f aca="false">SUM(I76:I77)</f>
        <v>1463747</v>
      </c>
    </row>
    <row r="81" customFormat="false" ht="12.75" hidden="false" customHeight="false" outlineLevel="0" collapsed="false">
      <c r="B81" s="0" t="s">
        <v>9</v>
      </c>
    </row>
    <row r="82" customFormat="false" ht="12.75" hidden="false" customHeight="false" outlineLevel="0" collapsed="false">
      <c r="B82" s="0" t="s">
        <v>11</v>
      </c>
    </row>
    <row r="83" customFormat="false" ht="12.75" hidden="false" customHeight="false" outlineLevel="0" collapsed="false">
      <c r="G83" s="0" t="s">
        <v>50</v>
      </c>
      <c r="H83" s="0" t="n">
        <v>1352872</v>
      </c>
      <c r="I83" s="0" t="n">
        <v>1362290</v>
      </c>
    </row>
    <row r="84" customFormat="false" ht="12.75" hidden="false" customHeight="false" outlineLevel="0" collapsed="false">
      <c r="A84" s="0" t="s">
        <v>15</v>
      </c>
      <c r="H84" s="0" t="n">
        <v>505419</v>
      </c>
      <c r="I84" s="0" t="n">
        <v>101411</v>
      </c>
    </row>
    <row r="85" customFormat="false" ht="12.75" hidden="false" customHeight="false" outlineLevel="0" collapsed="false">
      <c r="A85" s="0" t="s">
        <v>51</v>
      </c>
      <c r="B85" s="0" t="s">
        <v>7</v>
      </c>
      <c r="C85" s="0" t="n">
        <f aca="false">C7</f>
        <v>969532</v>
      </c>
    </row>
    <row r="86" customFormat="false" ht="12.75" hidden="false" customHeight="false" outlineLevel="0" collapsed="false">
      <c r="B86" s="0" t="s">
        <v>9</v>
      </c>
      <c r="D86" s="0" t="n">
        <f aca="false">C85/C87*10000</f>
        <v>7.45739293029979</v>
      </c>
      <c r="H86" s="0" t="s">
        <v>52</v>
      </c>
    </row>
    <row r="87" customFormat="false" ht="12.75" hidden="false" customHeight="false" outlineLevel="0" collapsed="false">
      <c r="B87" s="0" t="s">
        <v>11</v>
      </c>
      <c r="C87" s="0" t="n">
        <v>1300095099</v>
      </c>
      <c r="F87" s="0" t="s">
        <v>53</v>
      </c>
    </row>
    <row r="89" customFormat="false" ht="12.75" hidden="false" customHeight="false" outlineLevel="0" collapsed="false">
      <c r="A89" s="0" t="s">
        <v>54</v>
      </c>
      <c r="B89" s="0" t="s">
        <v>7</v>
      </c>
      <c r="C89" s="1" t="n">
        <v>211994</v>
      </c>
      <c r="D89" s="0" t="n">
        <f aca="false">C89/C93*10000</f>
        <v>7.44035165360617</v>
      </c>
    </row>
    <row r="90" customFormat="false" ht="12.75" hidden="false" customHeight="false" outlineLevel="0" collapsed="false">
      <c r="A90" s="0" t="s">
        <v>55</v>
      </c>
    </row>
    <row r="93" customFormat="false" ht="12.75" hidden="false" customHeight="false" outlineLevel="0" collapsed="false">
      <c r="B93" s="0" t="s">
        <v>11</v>
      </c>
      <c r="C93" s="0" t="n">
        <v>284924705</v>
      </c>
    </row>
    <row r="95" customFormat="false" ht="12.75" hidden="false" customHeight="false" outlineLevel="0" collapsed="false">
      <c r="A95" s="0" t="s">
        <v>56</v>
      </c>
      <c r="B95" s="0" t="s">
        <v>7</v>
      </c>
      <c r="C95" s="1" t="n">
        <v>47762</v>
      </c>
      <c r="D95" s="0" t="n">
        <f aca="false">C95/C99*10000</f>
        <v>6.04320340036917</v>
      </c>
    </row>
    <row r="96" customFormat="false" ht="12.75" hidden="false" customHeight="false" outlineLevel="0" collapsed="false">
      <c r="A96" s="0" t="s">
        <v>57</v>
      </c>
      <c r="B96" s="0" t="s">
        <v>9</v>
      </c>
    </row>
    <row r="99" customFormat="false" ht="12.75" hidden="false" customHeight="false" outlineLevel="0" collapsed="false">
      <c r="B99" s="0" t="s">
        <v>11</v>
      </c>
      <c r="C99" s="0" t="n">
        <v>79034242</v>
      </c>
    </row>
    <row r="101" customFormat="false" ht="12.75" hidden="false" customHeight="false" outlineLevel="0" collapsed="false">
      <c r="A101" s="0" t="s">
        <v>58</v>
      </c>
      <c r="B101" s="0" t="s">
        <v>7</v>
      </c>
      <c r="C101" s="1" t="n">
        <v>61752</v>
      </c>
      <c r="D101" s="0" t="n">
        <f aca="false">C101/C105*10000</f>
        <v>6.92013572574531</v>
      </c>
    </row>
    <row r="102" customFormat="false" ht="12.75" hidden="false" customHeight="false" outlineLevel="0" collapsed="false">
      <c r="A102" s="0" t="s">
        <v>59</v>
      </c>
      <c r="B102" s="0" t="s">
        <v>9</v>
      </c>
    </row>
    <row r="105" customFormat="false" ht="12.75" hidden="false" customHeight="false" outlineLevel="0" collapsed="false">
      <c r="B105" s="0" t="s">
        <v>11</v>
      </c>
      <c r="C105" s="0" t="n">
        <v>89235244</v>
      </c>
    </row>
    <row r="107" customFormat="false" ht="12.75" hidden="false" customHeight="false" outlineLevel="0" collapsed="false">
      <c r="A107" s="0" t="s">
        <v>60</v>
      </c>
      <c r="B107" s="0" t="s">
        <v>7</v>
      </c>
      <c r="C107" s="1" t="n">
        <v>32781</v>
      </c>
      <c r="D107" s="0" t="n">
        <f aca="false">C107/C111*10000</f>
        <v>7.94162468571216</v>
      </c>
    </row>
    <row r="108" customFormat="false" ht="12.75" hidden="false" customHeight="false" outlineLevel="0" collapsed="false">
      <c r="A108" s="0" t="s">
        <v>61</v>
      </c>
      <c r="B108" s="0" t="s">
        <v>9</v>
      </c>
    </row>
    <row r="111" customFormat="false" ht="12.75" hidden="false" customHeight="false" outlineLevel="0" collapsed="false">
      <c r="B111" s="0" t="s">
        <v>11</v>
      </c>
      <c r="C111" s="0" t="n">
        <v>41277448</v>
      </c>
    </row>
    <row r="113" customFormat="false" ht="12.75" hidden="false" customHeight="false" outlineLevel="0" collapsed="false">
      <c r="A113" s="0" t="s">
        <v>62</v>
      </c>
      <c r="B113" s="0" t="s">
        <v>7</v>
      </c>
      <c r="C113" s="1" t="n">
        <v>318962</v>
      </c>
      <c r="D113" s="0" t="n">
        <f aca="false">C113/C117*10000</f>
        <v>7.16942161773046</v>
      </c>
    </row>
    <row r="114" customFormat="false" ht="12.75" hidden="false" customHeight="false" outlineLevel="0" collapsed="false">
      <c r="A114" s="0" t="s">
        <v>63</v>
      </c>
      <c r="B114" s="0" t="s">
        <v>9</v>
      </c>
    </row>
    <row r="117" customFormat="false" ht="12.75" hidden="false" customHeight="false" outlineLevel="0" collapsed="false">
      <c r="B117" s="0" t="s">
        <v>11</v>
      </c>
      <c r="C117" s="0" t="n">
        <v>444892234</v>
      </c>
    </row>
    <row r="119" customFormat="false" ht="12.75" hidden="false" customHeight="false" outlineLevel="0" collapsed="false">
      <c r="A119" s="0" t="s">
        <v>64</v>
      </c>
      <c r="B119" s="0" t="s">
        <v>7</v>
      </c>
      <c r="C119" s="1" t="n">
        <v>55883</v>
      </c>
      <c r="D119" s="0" t="n">
        <f aca="false">C119/C123*10000</f>
        <v>6.26084974574562</v>
      </c>
    </row>
    <row r="120" customFormat="false" ht="12.75" hidden="false" customHeight="false" outlineLevel="0" collapsed="false">
      <c r="A120" s="0" t="s">
        <v>65</v>
      </c>
      <c r="B120" s="0" t="s">
        <v>9</v>
      </c>
    </row>
    <row r="123" customFormat="false" ht="12.75" hidden="false" customHeight="false" outlineLevel="0" collapsed="false">
      <c r="B123" s="0" t="s">
        <v>11</v>
      </c>
      <c r="C123" s="0" t="n">
        <v>89257852</v>
      </c>
    </row>
    <row r="125" customFormat="false" ht="12.75" hidden="false" customHeight="false" outlineLevel="0" collapsed="false">
      <c r="A125" s="0" t="s">
        <v>66</v>
      </c>
      <c r="B125" s="0" t="s">
        <v>7</v>
      </c>
      <c r="C125" s="2" t="n">
        <v>48013</v>
      </c>
      <c r="D125" s="0" t="n">
        <f aca="false">C125/C129*10000</f>
        <v>19.1387266091919</v>
      </c>
    </row>
    <row r="126" customFormat="false" ht="12.75" hidden="false" customHeight="false" outlineLevel="0" collapsed="false">
      <c r="B126" s="0" t="s">
        <v>9</v>
      </c>
    </row>
    <row r="129" customFormat="false" ht="12.75" hidden="false" customHeight="false" outlineLevel="0" collapsed="false">
      <c r="B129" s="0" t="s">
        <v>11</v>
      </c>
      <c r="C129" s="0" t="n">
        <v>250868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2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B10" activeCellId="0" sqref="B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8.7"/>
    <col collapsed="false" customWidth="true" hidden="false" outlineLevel="0" max="2" min="2" style="0" width="26.99"/>
    <col collapsed="false" customWidth="true" hidden="false" outlineLevel="0" max="3" min="3" style="0" width="15.41"/>
    <col collapsed="false" customWidth="true" hidden="false" outlineLevel="0" max="4" min="4" style="0" width="10.71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B2" s="3" t="s">
        <v>67</v>
      </c>
      <c r="C2" s="3" t="s">
        <v>68</v>
      </c>
      <c r="D2" s="3" t="s">
        <v>69</v>
      </c>
      <c r="E2" s="3"/>
      <c r="F2" s="3"/>
    </row>
    <row r="3" customFormat="false" ht="12.75" hidden="false" customHeight="false" outlineLevel="0" collapsed="false">
      <c r="A3" s="0" t="s">
        <v>6</v>
      </c>
      <c r="B3" s="0" t="n">
        <v>2864732772</v>
      </c>
      <c r="C3" s="0" t="n">
        <v>1858219</v>
      </c>
      <c r="D3" s="0" t="n">
        <f aca="false">C3/B3*10000</f>
        <v>6.48653521250673</v>
      </c>
    </row>
    <row r="4" customFormat="false" ht="12.75" hidden="false" customHeight="false" outlineLevel="0" collapsed="false">
      <c r="A4" s="0" t="s">
        <v>18</v>
      </c>
      <c r="B4" s="0" t="n">
        <v>33580300</v>
      </c>
      <c r="C4" s="0" t="n">
        <v>13394</v>
      </c>
      <c r="D4" s="0" t="n">
        <f aca="false">C4/B4*10000</f>
        <v>3.9886481061813</v>
      </c>
    </row>
    <row r="5" customFormat="false" ht="12.75" hidden="false" customHeight="false" outlineLevel="0" collapsed="false">
      <c r="A5" s="0" t="s">
        <v>19</v>
      </c>
      <c r="B5" s="0" t="n">
        <v>6535206</v>
      </c>
      <c r="C5" s="0" t="n">
        <v>3223</v>
      </c>
      <c r="D5" s="0" t="n">
        <f aca="false">C5/B5*10000</f>
        <v>4.93174966481546</v>
      </c>
    </row>
    <row r="6" customFormat="false" ht="12.75" hidden="false" customHeight="false" outlineLevel="0" collapsed="false">
      <c r="A6" s="0" t="s">
        <v>20</v>
      </c>
      <c r="B6" s="0" t="n">
        <v>22447957</v>
      </c>
      <c r="C6" s="0" t="n">
        <v>11556</v>
      </c>
      <c r="D6" s="0" t="n">
        <f aca="false">C6/B6*10000</f>
        <v>5.1479072238066</v>
      </c>
    </row>
    <row r="7" customFormat="false" ht="12.75" hidden="false" customHeight="false" outlineLevel="0" collapsed="false">
      <c r="A7" s="0" t="s">
        <v>21</v>
      </c>
      <c r="B7" s="0" t="n">
        <v>1016758736</v>
      </c>
      <c r="C7" s="0" t="n">
        <v>625932</v>
      </c>
      <c r="D7" s="0" t="n">
        <f aca="false">C7/B7*10000</f>
        <v>6.15615069571431</v>
      </c>
    </row>
    <row r="8" customFormat="false" ht="12.75" hidden="false" customHeight="false" outlineLevel="0" collapsed="false">
      <c r="A8" s="0" t="s">
        <v>26</v>
      </c>
      <c r="B8" s="0" t="n">
        <v>3379958</v>
      </c>
      <c r="C8" s="0" t="n">
        <v>1007</v>
      </c>
      <c r="D8" s="0" t="n">
        <f aca="false">C8/B8*10000</f>
        <v>2.97932696205101</v>
      </c>
    </row>
    <row r="9" customFormat="false" ht="12.75" hidden="false" customHeight="false" outlineLevel="0" collapsed="false">
      <c r="A9" s="0" t="s">
        <v>27</v>
      </c>
      <c r="B9" s="0" t="n">
        <v>33039774</v>
      </c>
      <c r="C9" s="0" t="n">
        <v>20281</v>
      </c>
      <c r="D9" s="0" t="n">
        <f aca="false">C9/B9*10000</f>
        <v>6.13835917884911</v>
      </c>
    </row>
    <row r="10" customFormat="false" ht="12.75" hidden="false" customHeight="false" outlineLevel="0" collapsed="false">
      <c r="A10" s="0" t="s">
        <v>33</v>
      </c>
      <c r="B10" s="0" t="n">
        <v>1296491</v>
      </c>
      <c r="C10" s="0" t="n">
        <v>626</v>
      </c>
      <c r="D10" s="0" t="n">
        <f aca="false">C10/B10*10000</f>
        <v>4.82841762881501</v>
      </c>
    </row>
    <row r="11" customFormat="false" ht="12.75" hidden="false" customHeight="false" outlineLevel="0" collapsed="false">
      <c r="A11" s="0" t="s">
        <v>35</v>
      </c>
      <c r="B11" s="0" t="n">
        <v>26326881</v>
      </c>
      <c r="C11" s="0" t="n">
        <v>10527</v>
      </c>
      <c r="D11" s="0" t="n">
        <f aca="false">C11/B11*10000</f>
        <v>3.99857468873734</v>
      </c>
    </row>
    <row r="12" customFormat="false" ht="12.75" hidden="false" customHeight="false" outlineLevel="0" collapsed="false">
      <c r="A12" s="0" t="s">
        <v>70</v>
      </c>
      <c r="B12" s="0" t="n">
        <v>79383343</v>
      </c>
      <c r="C12" s="0" t="n">
        <v>38758</v>
      </c>
      <c r="D12" s="0" t="n">
        <f aca="false">C12/B12*10000</f>
        <v>4.88238445690049</v>
      </c>
    </row>
    <row r="13" customFormat="false" ht="12.75" hidden="false" customHeight="false" outlineLevel="0" collapsed="false">
      <c r="A13" s="0" t="s">
        <v>71</v>
      </c>
      <c r="B13" s="0" t="n">
        <v>29087473</v>
      </c>
      <c r="C13" s="0" t="n">
        <v>12394</v>
      </c>
      <c r="D13" s="0" t="n">
        <f aca="false">C13/B13*10000</f>
        <v>4.26094078368375</v>
      </c>
    </row>
    <row r="14" customFormat="false" ht="12.75" hidden="false" customHeight="false" outlineLevel="0" collapsed="false">
      <c r="A14" s="0" t="s">
        <v>72</v>
      </c>
      <c r="B14" s="0" t="n">
        <v>50295870</v>
      </c>
      <c r="C14" s="0" t="n">
        <f aca="false">C12-C13</f>
        <v>26364</v>
      </c>
      <c r="D14" s="0" t="n">
        <f aca="false">C14/B14*10000</f>
        <v>5.24178227755082</v>
      </c>
    </row>
    <row r="15" customFormat="false" ht="12.75" hidden="false" customHeight="false" outlineLevel="0" collapsed="false">
      <c r="A15" s="0" t="s">
        <v>41</v>
      </c>
      <c r="B15" s="0" t="n">
        <v>3894820</v>
      </c>
      <c r="C15" s="0" t="n">
        <v>1807</v>
      </c>
      <c r="D15" s="0" t="n">
        <f aca="false">C15/B15*10000</f>
        <v>4.63949553509533</v>
      </c>
    </row>
    <row r="16" customFormat="false" ht="12.75" hidden="false" customHeight="false" outlineLevel="0" collapsed="false">
      <c r="A16" s="0" t="s">
        <v>73</v>
      </c>
      <c r="B16" s="0" t="n">
        <v>1288884062</v>
      </c>
      <c r="C16" s="0" t="n">
        <v>969532</v>
      </c>
      <c r="D16" s="0" t="n">
        <f aca="false">C16/B16*10000</f>
        <v>7.52225920534348</v>
      </c>
    </row>
    <row r="17" customFormat="false" ht="12.75" hidden="false" customHeight="false" outlineLevel="0" collapsed="false">
      <c r="A17" s="0" t="s">
        <v>54</v>
      </c>
      <c r="B17" s="0" t="n">
        <v>282082863</v>
      </c>
      <c r="C17" s="0" t="n">
        <v>211994</v>
      </c>
      <c r="D17" s="0" t="n">
        <f aca="false">C17/B17*10000</f>
        <v>7.5153094287759</v>
      </c>
    </row>
    <row r="18" customFormat="false" ht="12.75" hidden="false" customHeight="false" outlineLevel="0" collapsed="false">
      <c r="A18" s="0" t="s">
        <v>56</v>
      </c>
      <c r="B18" s="0" t="n">
        <v>78657202</v>
      </c>
      <c r="C18" s="0" t="n">
        <v>47762</v>
      </c>
      <c r="D18" s="0" t="n">
        <f aca="false">C18/B18*10000</f>
        <v>6.0721712425011</v>
      </c>
    </row>
    <row r="19" customFormat="false" ht="12.75" hidden="false" customHeight="false" outlineLevel="0" collapsed="false">
      <c r="A19" s="0" t="s">
        <v>58</v>
      </c>
      <c r="B19" s="0" t="n">
        <v>88486202</v>
      </c>
      <c r="C19" s="0" t="n">
        <v>61752</v>
      </c>
      <c r="D19" s="0" t="n">
        <f aca="false">C19/B19*10000</f>
        <v>6.97871516736587</v>
      </c>
    </row>
    <row r="20" customFormat="false" ht="12.75" hidden="false" customHeight="false" outlineLevel="0" collapsed="false">
      <c r="A20" s="0" t="s">
        <v>60</v>
      </c>
      <c r="B20" s="0" t="n">
        <v>40844893</v>
      </c>
      <c r="C20" s="0" t="n">
        <v>32781</v>
      </c>
      <c r="D20" s="0" t="n">
        <f aca="false">C20/B20*10000</f>
        <v>8.02572796555006</v>
      </c>
    </row>
    <row r="21" customFormat="false" ht="12.75" hidden="false" customHeight="false" outlineLevel="0" collapsed="false">
      <c r="A21" s="0" t="s">
        <v>62</v>
      </c>
      <c r="B21" s="0" t="n">
        <v>441561755</v>
      </c>
      <c r="C21" s="0" t="n">
        <v>318962</v>
      </c>
      <c r="D21" s="0" t="n">
        <f aca="false">C21/B21*10000</f>
        <v>7.22349697156177</v>
      </c>
    </row>
    <row r="22" customFormat="false" ht="12.75" hidden="false" customHeight="false" outlineLevel="0" collapsed="false">
      <c r="A22" s="0" t="s">
        <v>64</v>
      </c>
      <c r="B22" s="0" t="n">
        <v>88752778</v>
      </c>
      <c r="C22" s="0" t="n">
        <v>55883</v>
      </c>
      <c r="D22" s="0" t="n">
        <f aca="false">C22/B22*10000</f>
        <v>6.29647896767806</v>
      </c>
    </row>
    <row r="23" customFormat="false" ht="12.75" hidden="false" customHeight="false" outlineLevel="0" collapsed="false">
      <c r="A23" s="0" t="s">
        <v>66</v>
      </c>
      <c r="B23" s="0" t="n">
        <v>24875658</v>
      </c>
      <c r="C23" s="0" t="n">
        <v>48013</v>
      </c>
      <c r="D23" s="0" t="n">
        <f aca="false">C23/B23*10000</f>
        <v>19.301197982381</v>
      </c>
    </row>
    <row r="36" customFormat="false" ht="12.75" hidden="false" customHeight="false" outlineLevel="0" collapsed="false">
      <c r="A36" s="0" t="s">
        <v>33</v>
      </c>
    </row>
    <row r="41" customFormat="false" ht="12.75" hidden="false" customHeight="false" outlineLevel="0" collapsed="false">
      <c r="A41" s="0" t="s">
        <v>35</v>
      </c>
    </row>
    <row r="45" customFormat="false" ht="12.75" hidden="false" customHeight="false" outlineLevel="0" collapsed="false">
      <c r="A45" s="0" t="s">
        <v>37</v>
      </c>
    </row>
    <row r="49" customFormat="false" ht="12.75" hidden="false" customHeight="false" outlineLevel="0" collapsed="false">
      <c r="A49" s="0" t="s">
        <v>38</v>
      </c>
    </row>
    <row r="53" customFormat="false" ht="12.75" hidden="false" customHeight="false" outlineLevel="0" collapsed="false">
      <c r="A53" s="0" t="s">
        <v>40</v>
      </c>
    </row>
    <row r="57" customFormat="false" ht="12.75" hidden="false" customHeight="false" outlineLevel="0" collapsed="false">
      <c r="A57" s="0" t="s">
        <v>41</v>
      </c>
    </row>
    <row r="62" customFormat="false" ht="12.75" hidden="false" customHeight="false" outlineLevel="0" collapsed="false">
      <c r="A62" s="0" t="s">
        <v>42</v>
      </c>
    </row>
    <row r="67" customFormat="false" ht="12.75" hidden="false" customHeight="false" outlineLevel="0" collapsed="false">
      <c r="A67" s="0" t="s">
        <v>49</v>
      </c>
    </row>
    <row r="71" customFormat="false" ht="12.75" hidden="false" customHeight="false" outlineLevel="0" collapsed="false">
      <c r="A71" s="0" t="s">
        <v>15</v>
      </c>
    </row>
    <row r="72" customFormat="false" ht="12.75" hidden="false" customHeight="false" outlineLevel="0" collapsed="false">
      <c r="A72" s="0" t="s">
        <v>51</v>
      </c>
    </row>
    <row r="76" customFormat="false" ht="12.75" hidden="false" customHeight="false" outlineLevel="0" collapsed="false">
      <c r="A76" s="0" t="s">
        <v>54</v>
      </c>
    </row>
    <row r="77" customFormat="false" ht="12.75" hidden="false" customHeight="false" outlineLevel="0" collapsed="false">
      <c r="A77" s="0" t="s">
        <v>55</v>
      </c>
    </row>
    <row r="82" customFormat="false" ht="12.75" hidden="false" customHeight="false" outlineLevel="0" collapsed="false">
      <c r="A82" s="0" t="s">
        <v>56</v>
      </c>
    </row>
    <row r="83" customFormat="false" ht="12.75" hidden="false" customHeight="false" outlineLevel="0" collapsed="false">
      <c r="A83" s="0" t="s">
        <v>57</v>
      </c>
    </row>
    <row r="88" customFormat="false" ht="12.75" hidden="false" customHeight="false" outlineLevel="0" collapsed="false">
      <c r="A88" s="0" t="s">
        <v>58</v>
      </c>
    </row>
    <row r="89" customFormat="false" ht="12.75" hidden="false" customHeight="false" outlineLevel="0" collapsed="false">
      <c r="A89" s="0" t="s">
        <v>59</v>
      </c>
    </row>
    <row r="94" customFormat="false" ht="12.75" hidden="false" customHeight="false" outlineLevel="0" collapsed="false">
      <c r="A94" s="0" t="s">
        <v>60</v>
      </c>
    </row>
    <row r="95" customFormat="false" ht="12.75" hidden="false" customHeight="false" outlineLevel="0" collapsed="false">
      <c r="A95" s="0" t="s">
        <v>61</v>
      </c>
    </row>
    <row r="100" customFormat="false" ht="12.75" hidden="false" customHeight="false" outlineLevel="0" collapsed="false">
      <c r="A100" s="0" t="s">
        <v>62</v>
      </c>
    </row>
    <row r="101" customFormat="false" ht="12.75" hidden="false" customHeight="false" outlineLevel="0" collapsed="false">
      <c r="A101" s="0" t="s">
        <v>63</v>
      </c>
    </row>
    <row r="106" customFormat="false" ht="12.75" hidden="false" customHeight="false" outlineLevel="0" collapsed="false">
      <c r="A106" s="0" t="s">
        <v>64</v>
      </c>
    </row>
    <row r="107" customFormat="false" ht="12.75" hidden="false" customHeight="false" outlineLevel="0" collapsed="false">
      <c r="A107" s="0" t="s">
        <v>65</v>
      </c>
    </row>
    <row r="112" customFormat="false" ht="12.75" hidden="false" customHeight="false" outlineLevel="0" collapsed="false">
      <c r="A112" s="0" t="s">
        <v>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G11" activeCellId="0" sqref="G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7.28"/>
    <col collapsed="false" customWidth="true" hidden="false" outlineLevel="0" max="2" min="2" style="0" width="19.41"/>
    <col collapsed="false" customWidth="true" hidden="false" outlineLevel="0" max="3" min="3" style="0" width="15.41"/>
    <col collapsed="false" customWidth="true" hidden="false" outlineLevel="0" max="4" min="4" style="0" width="17.7"/>
    <col collapsed="false" customWidth="true" hidden="false" outlineLevel="0" max="5" min="5" style="0" width="12.85"/>
    <col collapsed="false" customWidth="true" hidden="false" outlineLevel="0" max="6" min="6" style="0" width="24.28"/>
    <col collapsed="false" customWidth="true" hidden="false" outlineLevel="0" max="7" min="7" style="0" width="12.42"/>
    <col collapsed="false" customWidth="true" hidden="false" outlineLevel="0" max="9" min="9" style="0" width="12.42"/>
    <col collapsed="false" customWidth="true" hidden="false" outlineLevel="0" max="10" min="10" style="0" width="16.7"/>
    <col collapsed="false" customWidth="true" hidden="false" outlineLevel="0" max="12" min="11" style="0" width="9.99"/>
  </cols>
  <sheetData>
    <row r="1" customFormat="false" ht="12.75" hidden="false" customHeight="false" outlineLevel="0" collapsed="false">
      <c r="A1" s="0" t="s">
        <v>74</v>
      </c>
      <c r="G1" s="0" t="n">
        <v>1</v>
      </c>
      <c r="T1" s="0" t="n">
        <f aca="false">142/302</f>
        <v>0.470198675496689</v>
      </c>
    </row>
    <row r="2" customFormat="false" ht="12.75" hidden="false" customHeight="false" outlineLevel="0" collapsed="false">
      <c r="B2" s="3" t="s">
        <v>67</v>
      </c>
      <c r="C2" s="3" t="s">
        <v>68</v>
      </c>
      <c r="D2" s="3" t="s">
        <v>69</v>
      </c>
      <c r="E2" s="3" t="s">
        <v>75</v>
      </c>
      <c r="F2" s="3" t="s">
        <v>76</v>
      </c>
      <c r="G2" s="0" t="s">
        <v>77</v>
      </c>
      <c r="H2" s="0" t="s">
        <v>78</v>
      </c>
    </row>
    <row r="3" customFormat="false" ht="12.75" hidden="false" customHeight="false" outlineLevel="0" collapsed="false">
      <c r="A3" s="0" t="s">
        <v>6</v>
      </c>
      <c r="B3" s="3" t="n">
        <v>2616119263</v>
      </c>
      <c r="C3" s="3" t="n">
        <v>1610097</v>
      </c>
      <c r="D3" s="3" t="n">
        <f aca="false">C3/B3*10000</f>
        <v>6.1545244621365</v>
      </c>
      <c r="E3" s="3" t="n">
        <v>225640</v>
      </c>
      <c r="F3" s="3" t="n">
        <f aca="false">E3/B3*10000</f>
        <v>0.862498905119678</v>
      </c>
    </row>
    <row r="4" customFormat="false" ht="12.75" hidden="false" customHeight="false" outlineLevel="0" collapsed="false">
      <c r="A4" s="0" t="s">
        <v>18</v>
      </c>
      <c r="B4" s="3" t="n">
        <v>32462787</v>
      </c>
      <c r="C4" s="3" t="n">
        <v>11647</v>
      </c>
      <c r="D4" s="3" t="n">
        <f aca="false">C4/B4*10000</f>
        <v>3.58780039434076</v>
      </c>
      <c r="E4" s="3" t="n">
        <v>270</v>
      </c>
      <c r="F4" s="3" t="n">
        <f aca="false">E4/B4*10000</f>
        <v>0.0831721564756593</v>
      </c>
      <c r="G4" s="0" t="n">
        <v>279</v>
      </c>
      <c r="H4" s="0" t="n">
        <f aca="false">G4/B4*10000</f>
        <v>0.0859445616915147</v>
      </c>
    </row>
    <row r="5" customFormat="false" ht="14.25" hidden="false" customHeight="true" outlineLevel="0" collapsed="false">
      <c r="A5" s="0" t="s">
        <v>19</v>
      </c>
      <c r="B5" s="3" t="n">
        <v>6215056</v>
      </c>
      <c r="C5" s="3" t="n">
        <v>2754</v>
      </c>
      <c r="D5" s="3" t="n">
        <f aca="false">C5/B5*10000</f>
        <v>4.43117487597859</v>
      </c>
      <c r="E5" s="3" t="n">
        <v>209</v>
      </c>
      <c r="F5" s="3" t="n">
        <f aca="false">E5/B5*10000</f>
        <v>0.336280155802297</v>
      </c>
    </row>
    <row r="6" customFormat="false" ht="12.75" hidden="false" customHeight="false" outlineLevel="0" collapsed="false">
      <c r="A6" s="0" t="s">
        <v>20</v>
      </c>
      <c r="B6" s="3" t="n">
        <v>21980438</v>
      </c>
      <c r="C6" s="3" t="n">
        <v>10359</v>
      </c>
      <c r="D6" s="3" t="n">
        <f aca="false">C6/B6*10000</f>
        <v>4.71282692364911</v>
      </c>
      <c r="E6" s="3" t="n">
        <v>1613</v>
      </c>
      <c r="F6" s="3" t="n">
        <f aca="false">E6/B6*10000</f>
        <v>0.733834330325902</v>
      </c>
    </row>
    <row r="7" customFormat="false" ht="12.75" hidden="false" customHeight="false" outlineLevel="0" collapsed="false">
      <c r="A7" s="0" t="s">
        <v>21</v>
      </c>
      <c r="B7" s="3" t="n">
        <v>998596750</v>
      </c>
      <c r="C7" s="3" t="n">
        <v>561578</v>
      </c>
      <c r="D7" s="3" t="n">
        <f aca="false">C7/B7*10000</f>
        <v>5.62367141691579</v>
      </c>
      <c r="E7" s="3" t="n">
        <v>87312</v>
      </c>
      <c r="F7" s="3" t="n">
        <f aca="false">E7/B7*10000</f>
        <v>0.87434692732577</v>
      </c>
    </row>
    <row r="8" customFormat="false" ht="12.75" hidden="false" customHeight="false" outlineLevel="0" collapsed="false">
      <c r="A8" s="0" t="s">
        <v>26</v>
      </c>
      <c r="B8" s="3" t="n">
        <v>3342200</v>
      </c>
      <c r="C8" s="3" t="n">
        <v>967</v>
      </c>
      <c r="D8" s="3" t="n">
        <f aca="false">C8/B8*10000</f>
        <v>2.89330381186045</v>
      </c>
      <c r="E8" s="3" t="n">
        <v>19</v>
      </c>
      <c r="F8" s="3" t="n">
        <f aca="false">E8/B8*10000</f>
        <v>0.0568487822392436</v>
      </c>
      <c r="G8" s="0" t="n">
        <v>14</v>
      </c>
      <c r="H8" s="0" t="n">
        <f aca="false">G8/B8*10000</f>
        <v>0.0418885763868111</v>
      </c>
    </row>
    <row r="9" customFormat="false" ht="12.75" hidden="false" customHeight="false" outlineLevel="0" collapsed="false">
      <c r="A9" s="0" t="s">
        <v>27</v>
      </c>
      <c r="B9" s="3" t="n">
        <v>31051787</v>
      </c>
      <c r="C9" s="3" t="n">
        <v>16624</v>
      </c>
      <c r="D9" s="3" t="n">
        <f aca="false">C9/B9*10000</f>
        <v>5.35363713527985</v>
      </c>
      <c r="E9" s="3" t="n">
        <v>2600</v>
      </c>
      <c r="F9" s="3" t="n">
        <f aca="false">E9/B9*10000</f>
        <v>0.837310909030775</v>
      </c>
    </row>
    <row r="10" customFormat="false" ht="12.75" hidden="false" customHeight="false" outlineLevel="0" collapsed="false">
      <c r="A10" s="0" t="s">
        <v>33</v>
      </c>
      <c r="B10" s="3" t="n">
        <v>1232019</v>
      </c>
      <c r="C10" s="3" t="n">
        <v>567</v>
      </c>
      <c r="D10" s="3" t="n">
        <f aca="false">C10/B10*10000</f>
        <v>4.6022017517587</v>
      </c>
      <c r="E10" s="3" t="n">
        <v>12</v>
      </c>
      <c r="F10" s="3" t="n">
        <f aca="false">E10/B10*10000</f>
        <v>0.0974010952753164</v>
      </c>
      <c r="G10" s="0" t="n">
        <v>7</v>
      </c>
      <c r="H10" s="0" t="n">
        <f aca="false">G10/B10*10000</f>
        <v>0.0568173055772679</v>
      </c>
    </row>
    <row r="11" customFormat="false" ht="12.75" hidden="false" customHeight="false" outlineLevel="0" collapsed="false">
      <c r="A11" s="0" t="s">
        <v>35</v>
      </c>
      <c r="B11" s="3" t="n">
        <v>25447468</v>
      </c>
      <c r="C11" s="3" t="n">
        <v>8988</v>
      </c>
      <c r="D11" s="3" t="n">
        <f aca="false">C11/B11*10000</f>
        <v>3.53198204237844</v>
      </c>
      <c r="E11" s="3" t="n">
        <v>207</v>
      </c>
      <c r="F11" s="3" t="n">
        <f aca="false">E11/B11*10000</f>
        <v>0.0813440457023072</v>
      </c>
      <c r="G11" s="0" t="n">
        <v>216</v>
      </c>
      <c r="H11" s="0" t="n">
        <f aca="false">G11/B11*10000</f>
        <v>0.084880743341538</v>
      </c>
    </row>
    <row r="12" customFormat="false" ht="12.75" hidden="false" customHeight="false" outlineLevel="0" collapsed="false">
      <c r="A12" s="0" t="s">
        <v>70</v>
      </c>
      <c r="B12" s="3" t="n">
        <v>77721019</v>
      </c>
      <c r="C12" s="3" t="n">
        <v>33685</v>
      </c>
      <c r="D12" s="3" t="n">
        <f aca="false">C12/B12*10000</f>
        <v>4.33409139939352</v>
      </c>
      <c r="E12" s="3" t="n">
        <v>3953</v>
      </c>
      <c r="F12" s="3" t="n">
        <f aca="false">E12/B12*10000</f>
        <v>0.508614021131143</v>
      </c>
    </row>
    <row r="13" customFormat="false" ht="15.75" hidden="false" customHeight="false" outlineLevel="0" collapsed="false">
      <c r="A13" s="0" t="s">
        <v>71</v>
      </c>
      <c r="B13" s="3" t="n">
        <v>29087473</v>
      </c>
      <c r="C13" s="3" t="n">
        <v>10978</v>
      </c>
      <c r="D13" s="3" t="n">
        <f aca="false">C13/B13*10000</f>
        <v>3.77413328411169</v>
      </c>
      <c r="E13" s="3" t="n">
        <v>1474</v>
      </c>
      <c r="F13" s="3" t="n">
        <f aca="false">E13/B13*10000</f>
        <v>0.506747354780527</v>
      </c>
      <c r="K13" s="4"/>
      <c r="L13" s="4"/>
      <c r="M13" s="5"/>
    </row>
    <row r="14" customFormat="false" ht="15.75" hidden="false" customHeight="false" outlineLevel="0" collapsed="false">
      <c r="A14" s="0" t="s">
        <v>72</v>
      </c>
      <c r="B14" s="3" t="n">
        <v>48633546</v>
      </c>
      <c r="C14" s="3" t="n">
        <v>22707</v>
      </c>
      <c r="D14" s="3" t="n">
        <f aca="false">C14/B14*10000</f>
        <v>4.66899945975562</v>
      </c>
      <c r="E14" s="3" t="n">
        <v>2479</v>
      </c>
      <c r="F14" s="3" t="n">
        <f aca="false">E14/B14*10000</f>
        <v>0.509730464646769</v>
      </c>
      <c r="K14" s="4"/>
      <c r="L14" s="4"/>
      <c r="M14" s="5"/>
    </row>
    <row r="15" customFormat="false" ht="15.75" hidden="false" customHeight="false" outlineLevel="0" collapsed="false">
      <c r="A15" s="0" t="s">
        <v>41</v>
      </c>
      <c r="B15" s="3" t="n">
        <v>3780964</v>
      </c>
      <c r="C15" s="3" t="n">
        <v>1516</v>
      </c>
      <c r="D15" s="3" t="n">
        <f aca="false">C15/B15*10000</f>
        <v>4.00955946684496</v>
      </c>
      <c r="E15" s="3" t="n">
        <v>227</v>
      </c>
      <c r="F15" s="3" t="n">
        <f aca="false">E15/B15*10000</f>
        <v>0.600375988769002</v>
      </c>
      <c r="K15" s="4"/>
      <c r="L15" s="4"/>
      <c r="M15" s="5"/>
    </row>
    <row r="16" customFormat="false" ht="15.75" hidden="false" customHeight="false" outlineLevel="0" collapsed="false">
      <c r="A16" s="0" t="s">
        <v>73</v>
      </c>
      <c r="B16" s="3" t="n">
        <v>1253139730</v>
      </c>
      <c r="C16" s="3" t="n">
        <v>825737</v>
      </c>
      <c r="D16" s="3" t="n">
        <f aca="false">C16/B16*10000</f>
        <v>6.58934498868694</v>
      </c>
      <c r="E16" s="3" t="n">
        <v>155266</v>
      </c>
      <c r="F16" s="3" t="n">
        <f aca="false">E16/B16*10000</f>
        <v>1.23901585978764</v>
      </c>
      <c r="K16" s="4"/>
      <c r="L16" s="4"/>
      <c r="M16" s="5"/>
    </row>
    <row r="17" customFormat="false" ht="12.75" hidden="false" customHeight="false" outlineLevel="0" collapsed="false">
      <c r="A17" s="0" t="s">
        <v>54</v>
      </c>
      <c r="B17" s="3" t="n">
        <v>271494633</v>
      </c>
      <c r="C17" s="3" t="n">
        <v>196065</v>
      </c>
      <c r="D17" s="3" t="n">
        <f aca="false">C17/B17*10000</f>
        <v>7.22168971936915</v>
      </c>
      <c r="E17" s="3" t="n">
        <v>69234</v>
      </c>
      <c r="F17" s="3" t="n">
        <f aca="false">E17/B17*10000</f>
        <v>2.55010565899474</v>
      </c>
      <c r="K17" s="5"/>
      <c r="L17" s="5"/>
      <c r="M17" s="5"/>
    </row>
    <row r="18" customFormat="false" ht="12.75" hidden="false" customHeight="false" outlineLevel="0" collapsed="false">
      <c r="A18" s="0" t="s">
        <v>56</v>
      </c>
      <c r="B18" s="3" t="n">
        <v>77558844</v>
      </c>
      <c r="C18" s="3" t="n">
        <v>43422</v>
      </c>
      <c r="D18" s="3" t="n">
        <f aca="false">C18/B18*10000</f>
        <v>5.59858782835907</v>
      </c>
      <c r="E18" s="3" t="n">
        <v>2228</v>
      </c>
      <c r="F18" s="3" t="n">
        <f aca="false">E18/B18*10000</f>
        <v>0.287265756565428</v>
      </c>
      <c r="K18" s="5"/>
      <c r="L18" s="5"/>
      <c r="M18" s="5"/>
    </row>
    <row r="19" customFormat="false" ht="12.75" hidden="false" customHeight="false" outlineLevel="0" collapsed="false">
      <c r="A19" s="0" t="s">
        <v>58</v>
      </c>
      <c r="B19" s="3" t="n">
        <v>86434231</v>
      </c>
      <c r="C19" s="3" t="n">
        <v>54364</v>
      </c>
      <c r="D19" s="3" t="n">
        <f aca="false">C19/B19*10000</f>
        <v>6.2896377246649</v>
      </c>
      <c r="E19" s="3" t="n">
        <v>4071</v>
      </c>
      <c r="F19" s="3" t="n">
        <f aca="false">E19/B19*10000</f>
        <v>0.470993951458884</v>
      </c>
    </row>
    <row r="20" customFormat="false" ht="12.75" hidden="false" customHeight="false" outlineLevel="0" collapsed="false">
      <c r="A20" s="0" t="s">
        <v>60</v>
      </c>
      <c r="B20" s="3" t="n">
        <v>39868242</v>
      </c>
      <c r="C20" s="3" t="n">
        <v>28696</v>
      </c>
      <c r="D20" s="3" t="n">
        <f aca="false">C20/B20*10000</f>
        <v>7.19770889320879</v>
      </c>
      <c r="E20" s="3" t="n">
        <v>1488</v>
      </c>
      <c r="F20" s="3" t="n">
        <f aca="false">E20/B20*10000</f>
        <v>0.373229398978766</v>
      </c>
    </row>
    <row r="21" customFormat="false" ht="12.75" hidden="false" customHeight="false" outlineLevel="0" collapsed="false">
      <c r="A21" s="0" t="s">
        <v>62</v>
      </c>
      <c r="B21" s="3" t="n">
        <v>431931161</v>
      </c>
      <c r="C21" s="3" t="n">
        <v>283728</v>
      </c>
      <c r="D21" s="3" t="n">
        <f aca="false">C21/B21*10000</f>
        <v>6.56882451692343</v>
      </c>
      <c r="E21" s="3" t="n">
        <v>25894</v>
      </c>
      <c r="F21" s="3" t="n">
        <f aca="false">E21/B21*10000</f>
        <v>0.599493677188065</v>
      </c>
    </row>
    <row r="22" customFormat="false" ht="12.75" hidden="false" customHeight="false" outlineLevel="0" collapsed="false">
      <c r="A22" s="0" t="s">
        <v>64</v>
      </c>
      <c r="B22" s="3" t="n">
        <v>87486791</v>
      </c>
      <c r="C22" s="3" t="n">
        <v>49113</v>
      </c>
      <c r="D22" s="3" t="n">
        <f aca="false">C22/B22*10000</f>
        <v>5.61376173918643</v>
      </c>
      <c r="E22" s="3" t="n">
        <v>3136</v>
      </c>
      <c r="F22" s="3" t="n">
        <f aca="false">E22/B22*10000</f>
        <v>0.358454112232783</v>
      </c>
    </row>
    <row r="23" customFormat="false" ht="12.75" hidden="false" customHeight="false" outlineLevel="0" collapsed="false">
      <c r="A23" s="0" t="s">
        <v>66</v>
      </c>
      <c r="B23" s="3" t="n">
        <v>22089135</v>
      </c>
      <c r="C23" s="3" t="n">
        <v>19449</v>
      </c>
      <c r="D23" s="3" t="n">
        <f aca="false">C23/B23*10000</f>
        <v>8.80478117409306</v>
      </c>
      <c r="E23" s="3" t="n">
        <v>33261</v>
      </c>
      <c r="F23" s="3" t="n">
        <f aca="false">E23/B23*10000</f>
        <v>15.0576290108236</v>
      </c>
    </row>
    <row r="24" customFormat="false" ht="12.75" hidden="false" customHeight="false" outlineLevel="0" collapsed="false">
      <c r="B24" s="3"/>
      <c r="C24" s="3"/>
      <c r="D24" s="3"/>
      <c r="E24" s="3"/>
      <c r="F24" s="3"/>
    </row>
    <row r="25" customFormat="false" ht="12.75" hidden="false" customHeight="false" outlineLevel="0" collapsed="false">
      <c r="B25" s="3"/>
      <c r="C25" s="3"/>
      <c r="D25" s="3"/>
      <c r="E25" s="3"/>
      <c r="F25" s="3"/>
    </row>
    <row r="26" customFormat="false" ht="12.75" hidden="false" customHeight="false" outlineLevel="0" collapsed="false">
      <c r="B26" s="3"/>
      <c r="C26" s="3"/>
      <c r="D26" s="3"/>
      <c r="E26" s="3"/>
      <c r="F26" s="3"/>
    </row>
    <row r="27" customFormat="false" ht="12.75" hidden="false" customHeight="false" outlineLevel="0" collapsed="false">
      <c r="B27" s="3"/>
      <c r="C27" s="3"/>
      <c r="D27" s="3"/>
      <c r="E27" s="3"/>
      <c r="F27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16T18:01:06Z</dcterms:created>
  <dc:creator>png</dc:creator>
  <dc:description/>
  <dc:language>en-US</dc:language>
  <cp:lastModifiedBy>png</cp:lastModifiedBy>
  <dcterms:modified xsi:type="dcterms:W3CDTF">2008-06-13T14:18:59Z</dcterms:modified>
  <cp:revision>0</cp:revision>
  <dc:subject/>
  <dc:title/>
</cp:coreProperties>
</file>